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G:\Il mio Drive\LAVORI in corso\membrane GTR\manuscript files 2023\files finali\revisione nov 2023\files da sottomettere gennaio2024\minimal data set e excel finali\"/>
    </mc:Choice>
  </mc:AlternateContent>
  <xr:revisionPtr revIDLastSave="0" documentId="13_ncr:1_{D0877625-C095-4E7F-94C5-BA6CAD43D4B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5" i="1" l="1"/>
  <c r="AL37" i="1"/>
  <c r="AL36" i="1"/>
  <c r="AL27" i="1"/>
  <c r="AL26" i="1"/>
  <c r="AL25" i="1"/>
  <c r="AL15" i="1"/>
  <c r="AL14" i="1"/>
  <c r="AL13" i="1"/>
  <c r="AJ6" i="1"/>
  <c r="AL6" i="1" s="1"/>
  <c r="AL5" i="1" l="1"/>
  <c r="AL7" i="1"/>
</calcChain>
</file>

<file path=xl/sharedStrings.xml><?xml version="1.0" encoding="utf-8"?>
<sst xmlns="http://schemas.openxmlformats.org/spreadsheetml/2006/main" count="106" uniqueCount="64">
  <si>
    <t>membrane 1</t>
  </si>
  <si>
    <t>membrane 2</t>
  </si>
  <si>
    <t>membrane 3</t>
  </si>
  <si>
    <t>membrane 4</t>
  </si>
  <si>
    <t>density (g/cm3)</t>
  </si>
  <si>
    <t>porosity (%)</t>
  </si>
  <si>
    <t>Figure 3 data</t>
  </si>
  <si>
    <t>swelling (g/g)</t>
  </si>
  <si>
    <t>Figure 4 data</t>
  </si>
  <si>
    <t>SAMPLE</t>
  </si>
  <si>
    <t>replicates</t>
  </si>
  <si>
    <t>storage modulus (hydrated membranes) KPa</t>
  </si>
  <si>
    <t>storage modulus (dry membranes) KPa</t>
  </si>
  <si>
    <t>tan delta (dry membranes)</t>
  </si>
  <si>
    <t>Figure 5 data</t>
  </si>
  <si>
    <t>dimension 1 fold increase</t>
  </si>
  <si>
    <t>dimension 2 fold increase</t>
  </si>
  <si>
    <t>thickness fold increase</t>
  </si>
  <si>
    <t>Area fold increase</t>
  </si>
  <si>
    <t>tan delta (hydrated membranes)</t>
  </si>
  <si>
    <t>Figure 8 data</t>
  </si>
  <si>
    <t>OCN normalized fold expression</t>
  </si>
  <si>
    <t>OPN normalized fold expression</t>
  </si>
  <si>
    <t>BSP normalized fold expression</t>
  </si>
  <si>
    <t>ctr</t>
  </si>
  <si>
    <t>proliferation index 48h vs 24h</t>
  </si>
  <si>
    <t>proliferation index 7days vs 24h</t>
  </si>
  <si>
    <t>Figure 7 data</t>
  </si>
  <si>
    <t>Figure 9 data</t>
  </si>
  <si>
    <t xml:space="preserve">OCN protein expression normalized to tubulin expression for cells at t0 </t>
  </si>
  <si>
    <t xml:space="preserve">OCN protein expression normalized to tubulin expression for cells at 7days </t>
  </si>
  <si>
    <t>mean value</t>
  </si>
  <si>
    <t>OCN protein expression at 7days vs t=0 (fold increase)</t>
  </si>
  <si>
    <t>1h</t>
  </si>
  <si>
    <t>2h</t>
  </si>
  <si>
    <t>3h</t>
  </si>
  <si>
    <t>4h</t>
  </si>
  <si>
    <t>5h</t>
  </si>
  <si>
    <t>6h</t>
  </si>
  <si>
    <t>24h</t>
  </si>
  <si>
    <t>30h</t>
  </si>
  <si>
    <t>48h</t>
  </si>
  <si>
    <t>54h</t>
  </si>
  <si>
    <t>72h</t>
  </si>
  <si>
    <t>1.1</t>
  </si>
  <si>
    <t>1.2</t>
  </si>
  <si>
    <t>1.3</t>
  </si>
  <si>
    <t>1.4</t>
  </si>
  <si>
    <t>1.5</t>
  </si>
  <si>
    <t>1.6</t>
  </si>
  <si>
    <t>2.1</t>
  </si>
  <si>
    <t>2.2</t>
  </si>
  <si>
    <t>2.3</t>
  </si>
  <si>
    <t>2.4</t>
  </si>
  <si>
    <t>3.1</t>
  </si>
  <si>
    <t>3.2</t>
  </si>
  <si>
    <t>3.3</t>
  </si>
  <si>
    <t>3.4</t>
  </si>
  <si>
    <t>4.1</t>
  </si>
  <si>
    <t>4.2</t>
  </si>
  <si>
    <t>4.3</t>
  </si>
  <si>
    <t>Residual hydrated mass(%)</t>
  </si>
  <si>
    <t>fragments</t>
  </si>
  <si>
    <t>data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wrapText="1"/>
    </xf>
    <xf numFmtId="0" fontId="1" fillId="0" borderId="0" xfId="0" applyFont="1" applyAlignment="1">
      <alignment horizontal="center"/>
    </xf>
    <xf numFmtId="164" fontId="1" fillId="2" borderId="0" xfId="0" applyNumberFormat="1" applyFont="1" applyFill="1"/>
    <xf numFmtId="164" fontId="0" fillId="0" borderId="0" xfId="0" applyNumberFormat="1"/>
    <xf numFmtId="164" fontId="1" fillId="3" borderId="0" xfId="0" applyNumberFormat="1" applyFont="1" applyFill="1"/>
    <xf numFmtId="164" fontId="1" fillId="3" borderId="0" xfId="0" applyNumberFormat="1" applyFont="1" applyFill="1" applyAlignment="1">
      <alignment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5" borderId="0" xfId="0" applyFont="1" applyFill="1" applyAlignment="1">
      <alignment wrapText="1"/>
    </xf>
    <xf numFmtId="0" fontId="1" fillId="5" borderId="0" xfId="0" applyFont="1" applyFill="1" applyAlignment="1">
      <alignment horizontal="center" wrapText="1"/>
    </xf>
    <xf numFmtId="0" fontId="1" fillId="0" borderId="0" xfId="0" applyFont="1" applyAlignment="1">
      <alignment vertical="center" wrapText="1"/>
    </xf>
    <xf numFmtId="0" fontId="1" fillId="2" borderId="0" xfId="0" applyFont="1" applyFill="1" applyAlignment="1">
      <alignment wrapText="1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wrapText="1"/>
    </xf>
    <xf numFmtId="0" fontId="1" fillId="6" borderId="0" xfId="0" applyFont="1" applyFill="1" applyAlignment="1">
      <alignment vertical="center" wrapText="1"/>
    </xf>
    <xf numFmtId="0" fontId="0" fillId="6" borderId="0" xfId="0" applyFill="1" applyAlignment="1">
      <alignment wrapText="1"/>
    </xf>
    <xf numFmtId="165" fontId="0" fillId="0" borderId="0" xfId="0" applyNumberFormat="1"/>
    <xf numFmtId="1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Y68"/>
  <sheetViews>
    <sheetView tabSelected="1" zoomScale="80" zoomScaleNormal="80" workbookViewId="0">
      <selection activeCell="AI5" sqref="AI5:AL43"/>
    </sheetView>
  </sheetViews>
  <sheetFormatPr defaultRowHeight="15" x14ac:dyDescent="0.25"/>
  <cols>
    <col min="1" max="1" width="11.42578125" bestFit="1" customWidth="1"/>
    <col min="2" max="2" width="11.42578125" customWidth="1"/>
    <col min="3" max="3" width="12" style="7" bestFit="1" customWidth="1"/>
    <col min="4" max="4" width="14.5703125" style="7" bestFit="1" customWidth="1"/>
    <col min="5" max="8" width="14.5703125" customWidth="1"/>
    <col min="9" max="9" width="12.85546875" style="7" bestFit="1" customWidth="1"/>
    <col min="10" max="10" width="10.7109375" style="7" customWidth="1"/>
    <col min="11" max="11" width="10.28515625" style="7" customWidth="1"/>
    <col min="12" max="12" width="9.42578125" style="7" customWidth="1"/>
    <col min="13" max="14" width="9.28515625" style="7" customWidth="1"/>
    <col min="15" max="35" width="12.85546875" customWidth="1"/>
    <col min="37" max="37" width="16.7109375" customWidth="1"/>
    <col min="38" max="38" width="15.140625" customWidth="1"/>
    <col min="39" max="39" width="12.85546875" customWidth="1"/>
    <col min="40" max="40" width="5" customWidth="1"/>
    <col min="41" max="41" width="6" bestFit="1" customWidth="1"/>
    <col min="42" max="42" width="5" customWidth="1"/>
    <col min="43" max="43" width="5.7109375" customWidth="1"/>
    <col min="44" max="44" width="8" customWidth="1"/>
    <col min="47" max="47" width="5.42578125" customWidth="1"/>
    <col min="48" max="48" width="5" bestFit="1" customWidth="1"/>
    <col min="49" max="49" width="5.28515625" customWidth="1"/>
    <col min="50" max="50" width="5" bestFit="1" customWidth="1"/>
    <col min="51" max="51" width="4.7109375" customWidth="1"/>
  </cols>
  <sheetData>
    <row r="2" spans="1:51" ht="25.9" customHeight="1" x14ac:dyDescent="0.25">
      <c r="C2" s="30" t="s">
        <v>6</v>
      </c>
      <c r="D2" s="30"/>
      <c r="E2" s="5"/>
      <c r="F2" s="5"/>
      <c r="G2" s="1"/>
      <c r="H2" s="1"/>
      <c r="I2" s="29" t="s">
        <v>8</v>
      </c>
      <c r="J2" s="29"/>
      <c r="K2" s="29"/>
      <c r="L2" s="29"/>
      <c r="M2" s="29"/>
      <c r="N2" s="17"/>
      <c r="O2" s="2"/>
      <c r="P2" s="2"/>
      <c r="Q2" s="28" t="s">
        <v>14</v>
      </c>
      <c r="R2" s="28"/>
      <c r="S2" s="28"/>
      <c r="T2" s="28"/>
      <c r="U2" s="5"/>
      <c r="V2" s="5"/>
      <c r="W2" s="32" t="s">
        <v>27</v>
      </c>
      <c r="X2" s="32"/>
      <c r="Y2" s="5"/>
      <c r="Z2" s="5"/>
      <c r="AA2" s="5"/>
      <c r="AB2" s="5"/>
      <c r="AC2" s="31" t="s">
        <v>20</v>
      </c>
      <c r="AD2" s="31"/>
      <c r="AE2" s="31"/>
      <c r="AF2" s="14"/>
      <c r="AG2" s="11"/>
      <c r="AH2" s="11"/>
      <c r="AI2" s="33" t="s">
        <v>28</v>
      </c>
      <c r="AJ2" s="33"/>
      <c r="AK2" s="33"/>
      <c r="AL2" s="33"/>
      <c r="AM2" s="11"/>
      <c r="AN2" s="24" t="s">
        <v>63</v>
      </c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</row>
    <row r="3" spans="1:51" ht="90" x14ac:dyDescent="0.25">
      <c r="A3" s="3" t="s">
        <v>9</v>
      </c>
      <c r="B3" s="3" t="s">
        <v>10</v>
      </c>
      <c r="C3" s="6" t="s">
        <v>5</v>
      </c>
      <c r="D3" s="6" t="s">
        <v>4</v>
      </c>
      <c r="E3" s="1"/>
      <c r="F3" s="1"/>
      <c r="G3" s="3" t="s">
        <v>9</v>
      </c>
      <c r="H3" s="3" t="s">
        <v>10</v>
      </c>
      <c r="I3" s="8" t="s">
        <v>7</v>
      </c>
      <c r="J3" s="9" t="s">
        <v>15</v>
      </c>
      <c r="K3" s="9" t="s">
        <v>16</v>
      </c>
      <c r="L3" s="9" t="s">
        <v>17</v>
      </c>
      <c r="M3" s="9" t="s">
        <v>18</v>
      </c>
      <c r="N3" s="18"/>
      <c r="O3" s="12" t="s">
        <v>9</v>
      </c>
      <c r="P3" s="12" t="s">
        <v>10</v>
      </c>
      <c r="Q3" s="4" t="s">
        <v>12</v>
      </c>
      <c r="R3" s="4" t="s">
        <v>11</v>
      </c>
      <c r="S3" s="4" t="s">
        <v>13</v>
      </c>
      <c r="T3" s="4" t="s">
        <v>19</v>
      </c>
      <c r="U3" s="2" t="s">
        <v>9</v>
      </c>
      <c r="V3" s="2" t="s">
        <v>10</v>
      </c>
      <c r="W3" s="16" t="s">
        <v>25</v>
      </c>
      <c r="X3" s="16" t="s">
        <v>26</v>
      </c>
      <c r="Y3" s="2"/>
      <c r="Z3" s="2"/>
      <c r="AA3" s="12" t="s">
        <v>9</v>
      </c>
      <c r="AB3" s="12" t="s">
        <v>10</v>
      </c>
      <c r="AC3" s="13" t="s">
        <v>21</v>
      </c>
      <c r="AD3" s="13" t="s">
        <v>23</v>
      </c>
      <c r="AE3" s="13" t="s">
        <v>22</v>
      </c>
      <c r="AF3" s="13"/>
      <c r="AG3" s="12" t="s">
        <v>9</v>
      </c>
      <c r="AH3" s="12" t="s">
        <v>10</v>
      </c>
      <c r="AI3" s="19" t="s">
        <v>29</v>
      </c>
      <c r="AJ3" s="20" t="s">
        <v>31</v>
      </c>
      <c r="AK3" s="19" t="s">
        <v>30</v>
      </c>
      <c r="AL3" s="19" t="s">
        <v>32</v>
      </c>
      <c r="AM3" s="15"/>
      <c r="AN3" s="25" t="s">
        <v>61</v>
      </c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</row>
    <row r="5" spans="1:51" x14ac:dyDescent="0.25">
      <c r="A5" s="27" t="s">
        <v>0</v>
      </c>
      <c r="B5">
        <v>1</v>
      </c>
      <c r="C5" s="7">
        <v>97.867302934278413</v>
      </c>
      <c r="D5" s="7">
        <v>0.50204362801377722</v>
      </c>
      <c r="G5" s="26" t="s">
        <v>0</v>
      </c>
      <c r="H5" s="10">
        <v>1</v>
      </c>
      <c r="I5" s="21">
        <v>6.6520307354555444</v>
      </c>
      <c r="J5" s="21">
        <v>1</v>
      </c>
      <c r="K5" s="21">
        <v>0.98</v>
      </c>
      <c r="L5" s="21">
        <v>2.6865671641791042</v>
      </c>
      <c r="M5" s="21">
        <v>0.98</v>
      </c>
      <c r="O5" s="26" t="s">
        <v>0</v>
      </c>
      <c r="P5" s="10">
        <v>1</v>
      </c>
      <c r="Q5" s="22">
        <v>795.34866666666665</v>
      </c>
      <c r="R5" s="22">
        <v>13.013692307692308</v>
      </c>
      <c r="S5" s="7">
        <v>0.13719999999999999</v>
      </c>
      <c r="T5" s="7">
        <v>9.9384615384615377E-2</v>
      </c>
      <c r="U5" s="26" t="s">
        <v>0</v>
      </c>
      <c r="AA5" s="26" t="s">
        <v>0</v>
      </c>
      <c r="AB5">
        <v>1</v>
      </c>
      <c r="AC5" s="23">
        <v>15.136922347609548</v>
      </c>
      <c r="AD5" s="23">
        <v>31.341449522781634</v>
      </c>
      <c r="AE5" s="23">
        <v>89.263594646425716</v>
      </c>
      <c r="AG5" s="26" t="s">
        <v>0</v>
      </c>
      <c r="AH5">
        <v>1</v>
      </c>
      <c r="AI5" s="23">
        <v>0.72555681389203475</v>
      </c>
      <c r="AJ5" s="23"/>
      <c r="AK5" s="23">
        <v>1.5003255208333333</v>
      </c>
      <c r="AL5" s="23">
        <f>AK5/AJ6</f>
        <v>1.8693893627843474</v>
      </c>
    </row>
    <row r="6" spans="1:51" x14ac:dyDescent="0.25">
      <c r="A6" s="27"/>
      <c r="B6">
        <v>2</v>
      </c>
      <c r="C6" s="7">
        <v>96.891232758737075</v>
      </c>
      <c r="D6" s="7">
        <v>0.64477987421383642</v>
      </c>
      <c r="G6" s="26"/>
      <c r="H6" s="10">
        <v>2</v>
      </c>
      <c r="I6" s="21">
        <v>6.7837541163556541</v>
      </c>
      <c r="J6" s="21">
        <v>1</v>
      </c>
      <c r="K6" s="21">
        <v>1.04</v>
      </c>
      <c r="L6" s="21">
        <v>3.4716981132075473</v>
      </c>
      <c r="M6" s="21">
        <v>1.04</v>
      </c>
      <c r="O6" s="26"/>
      <c r="P6" s="10">
        <v>2</v>
      </c>
      <c r="Q6" s="22">
        <v>745.21428571428589</v>
      </c>
      <c r="R6" s="22">
        <v>8.4831857142857139</v>
      </c>
      <c r="S6" s="7">
        <v>0.13564285714285712</v>
      </c>
      <c r="T6" s="7">
        <v>8.5714285714285715E-2</v>
      </c>
      <c r="U6" s="26"/>
      <c r="V6">
        <v>1</v>
      </c>
      <c r="W6" s="23">
        <v>2.7141104290000002</v>
      </c>
      <c r="X6" s="23">
        <v>4.1766871170000002</v>
      </c>
      <c r="AA6" s="26"/>
      <c r="AB6">
        <v>2</v>
      </c>
      <c r="AC6" s="23">
        <v>13.832595700925832</v>
      </c>
      <c r="AD6" s="23">
        <v>21.705669239162713</v>
      </c>
      <c r="AE6" s="23">
        <v>19.159659273902879</v>
      </c>
      <c r="AG6" s="26"/>
      <c r="AH6">
        <v>2</v>
      </c>
      <c r="AI6" s="23">
        <v>0.79661016949152541</v>
      </c>
      <c r="AJ6" s="23">
        <f>AVERAGE(AI5:AI7)</f>
        <v>0.80257518882994239</v>
      </c>
      <c r="AK6" s="23">
        <v>1.3888667992047714</v>
      </c>
      <c r="AL6" s="23">
        <f>AK6/AJ6</f>
        <v>1.7305130018155326</v>
      </c>
      <c r="AO6" t="s">
        <v>33</v>
      </c>
      <c r="AP6" t="s">
        <v>34</v>
      </c>
      <c r="AQ6" t="s">
        <v>35</v>
      </c>
      <c r="AR6" t="s">
        <v>36</v>
      </c>
      <c r="AS6" t="s">
        <v>37</v>
      </c>
      <c r="AT6" t="s">
        <v>38</v>
      </c>
      <c r="AU6" t="s">
        <v>39</v>
      </c>
      <c r="AV6" t="s">
        <v>40</v>
      </c>
      <c r="AW6" t="s">
        <v>41</v>
      </c>
      <c r="AX6" t="s">
        <v>42</v>
      </c>
      <c r="AY6" t="s">
        <v>43</v>
      </c>
    </row>
    <row r="7" spans="1:51" x14ac:dyDescent="0.25">
      <c r="A7" s="27"/>
      <c r="B7">
        <v>3</v>
      </c>
      <c r="C7" s="7">
        <v>91.079378320361954</v>
      </c>
      <c r="D7" s="7">
        <v>0.62174303683737631</v>
      </c>
      <c r="G7" s="26"/>
      <c r="H7" s="10">
        <v>3</v>
      </c>
      <c r="I7" s="21">
        <v>6.0085836909871251</v>
      </c>
      <c r="J7" s="21">
        <v>1</v>
      </c>
      <c r="K7" s="21">
        <v>1.0204081632653061</v>
      </c>
      <c r="L7" s="21">
        <v>3.3962264150943398</v>
      </c>
      <c r="M7" s="21">
        <v>1.0204081632653061</v>
      </c>
      <c r="O7" s="26"/>
      <c r="P7" s="10">
        <v>3</v>
      </c>
      <c r="Q7" s="22">
        <v>706.11384615384611</v>
      </c>
      <c r="R7" s="22">
        <v>8.6421454545454548</v>
      </c>
      <c r="S7" s="7">
        <v>0.13115384615384612</v>
      </c>
      <c r="T7" s="7">
        <v>7.4090909090909082E-2</v>
      </c>
      <c r="U7" s="26"/>
      <c r="V7">
        <v>2</v>
      </c>
      <c r="W7" s="23">
        <v>2.9006134970000002</v>
      </c>
      <c r="X7" s="23">
        <v>3.725153374</v>
      </c>
      <c r="AA7" s="26"/>
      <c r="AB7">
        <v>3</v>
      </c>
      <c r="AC7" s="23">
        <v>21.856644108070366</v>
      </c>
      <c r="AD7" s="23">
        <v>62.249916634386295</v>
      </c>
      <c r="AE7" s="23">
        <v>45.56960625910623</v>
      </c>
      <c r="AG7" s="26"/>
      <c r="AH7">
        <v>3</v>
      </c>
      <c r="AI7" s="23">
        <v>0.88555858310626701</v>
      </c>
      <c r="AJ7" s="23"/>
      <c r="AK7" s="23">
        <v>1.4819759679572764</v>
      </c>
      <c r="AL7" s="23">
        <f>AK7/AJ6</f>
        <v>1.8465260184753758</v>
      </c>
      <c r="AM7" s="26" t="s">
        <v>0</v>
      </c>
      <c r="AN7" t="s">
        <v>44</v>
      </c>
      <c r="AO7" s="21">
        <v>38.372093023255815</v>
      </c>
      <c r="AP7" s="21">
        <v>12.790697674418606</v>
      </c>
      <c r="AQ7" s="21">
        <v>8.1395348837209305</v>
      </c>
      <c r="AR7" s="21" t="s">
        <v>62</v>
      </c>
      <c r="AS7" s="21" t="s">
        <v>62</v>
      </c>
      <c r="AT7" s="21" t="s">
        <v>62</v>
      </c>
      <c r="AU7" s="21">
        <v>0</v>
      </c>
      <c r="AV7" s="21"/>
      <c r="AW7" s="21"/>
      <c r="AX7" s="21"/>
      <c r="AY7" s="21"/>
    </row>
    <row r="8" spans="1:51" x14ac:dyDescent="0.25">
      <c r="A8" s="27"/>
      <c r="B8">
        <v>4</v>
      </c>
      <c r="C8" s="7">
        <v>89.501080102988425</v>
      </c>
      <c r="D8" s="7">
        <v>0.70666666666666667</v>
      </c>
      <c r="G8" s="26"/>
      <c r="H8" s="10">
        <v>4</v>
      </c>
      <c r="I8" s="21">
        <v>6.1256340226297308</v>
      </c>
      <c r="J8" s="21">
        <v>1</v>
      </c>
      <c r="K8" s="21">
        <v>1.02</v>
      </c>
      <c r="L8" s="21">
        <v>3.666666666666667</v>
      </c>
      <c r="M8" s="21">
        <v>1.02</v>
      </c>
      <c r="Q8" s="22"/>
      <c r="R8" s="22"/>
      <c r="S8" s="7"/>
      <c r="T8" s="7"/>
      <c r="U8" s="26"/>
      <c r="V8">
        <v>3</v>
      </c>
      <c r="W8" s="23">
        <v>1.5361963190000001</v>
      </c>
      <c r="X8" s="23">
        <v>4.3680981599999997</v>
      </c>
      <c r="AA8" s="26"/>
      <c r="AB8">
        <v>4</v>
      </c>
      <c r="AC8" s="23">
        <v>8.7543496100859102</v>
      </c>
      <c r="AD8" s="23">
        <v>14.621303203670383</v>
      </c>
      <c r="AE8" s="23">
        <v>21.112126572366233</v>
      </c>
      <c r="AG8" s="26"/>
      <c r="AI8" s="23"/>
      <c r="AJ8" s="23"/>
      <c r="AK8" s="23"/>
      <c r="AL8" s="23"/>
      <c r="AM8" s="26"/>
      <c r="AN8" t="s">
        <v>45</v>
      </c>
      <c r="AO8" s="21">
        <v>36.813186813186817</v>
      </c>
      <c r="AP8" s="21">
        <v>18.681318681318682</v>
      </c>
      <c r="AQ8" s="21">
        <v>12.637362637362637</v>
      </c>
      <c r="AR8" s="21">
        <v>8.2417582417582427</v>
      </c>
      <c r="AS8" s="21" t="s">
        <v>62</v>
      </c>
      <c r="AT8" s="21" t="s">
        <v>62</v>
      </c>
      <c r="AU8" s="21">
        <v>0</v>
      </c>
      <c r="AV8" s="21"/>
      <c r="AW8" s="21"/>
      <c r="AX8" s="21"/>
      <c r="AY8" s="21"/>
    </row>
    <row r="9" spans="1:51" x14ac:dyDescent="0.25">
      <c r="A9" s="27"/>
      <c r="B9">
        <v>5</v>
      </c>
      <c r="C9" s="7">
        <v>93.646124781787307</v>
      </c>
      <c r="D9" s="7">
        <v>0.49758761948111052</v>
      </c>
      <c r="G9" s="26"/>
      <c r="H9" s="10">
        <v>5</v>
      </c>
      <c r="I9" s="21">
        <v>6.1932287365813377</v>
      </c>
      <c r="J9" s="21"/>
      <c r="K9" s="21"/>
      <c r="L9" s="21"/>
      <c r="M9" s="21"/>
      <c r="Q9" s="22"/>
      <c r="R9" s="22"/>
      <c r="S9" s="7"/>
      <c r="T9" s="7"/>
      <c r="V9">
        <v>4</v>
      </c>
      <c r="W9" s="23">
        <v>3.2687116559999998</v>
      </c>
      <c r="X9" s="23">
        <v>3.3472392640000002</v>
      </c>
      <c r="AC9" s="23"/>
      <c r="AD9" s="23"/>
      <c r="AE9" s="23"/>
      <c r="AI9" s="23"/>
      <c r="AJ9" s="23"/>
      <c r="AK9" s="23"/>
      <c r="AL9" s="23"/>
      <c r="AM9" s="26"/>
      <c r="AN9" t="s">
        <v>46</v>
      </c>
      <c r="AO9" s="21">
        <v>28.985507246376809</v>
      </c>
      <c r="AP9" s="21">
        <v>17.291354322838579</v>
      </c>
      <c r="AQ9" s="21">
        <v>11.994002998500749</v>
      </c>
      <c r="AR9" s="21">
        <v>7.8960519740129929</v>
      </c>
      <c r="AS9" s="21" t="s">
        <v>62</v>
      </c>
      <c r="AT9" s="21" t="s">
        <v>62</v>
      </c>
      <c r="AU9" s="21">
        <v>0</v>
      </c>
      <c r="AV9" s="21"/>
      <c r="AW9" s="21"/>
      <c r="AX9" s="21"/>
      <c r="AY9" s="21"/>
    </row>
    <row r="10" spans="1:51" x14ac:dyDescent="0.25">
      <c r="A10" s="27"/>
      <c r="B10">
        <v>6</v>
      </c>
      <c r="C10" s="7">
        <v>90.457628875018926</v>
      </c>
      <c r="G10" s="26"/>
      <c r="H10" s="10">
        <v>6</v>
      </c>
      <c r="I10" s="21">
        <v>6.3170933113129646</v>
      </c>
      <c r="J10" s="21"/>
      <c r="K10" s="21"/>
      <c r="L10" s="21"/>
      <c r="M10" s="21"/>
      <c r="Q10" s="22"/>
      <c r="R10" s="22"/>
      <c r="S10" s="7"/>
      <c r="T10" s="7"/>
      <c r="W10" s="23"/>
      <c r="X10" s="23"/>
      <c r="AC10" s="23"/>
      <c r="AD10" s="23"/>
      <c r="AE10" s="23"/>
      <c r="AI10" s="23"/>
      <c r="AJ10" s="23"/>
      <c r="AK10" s="23"/>
      <c r="AL10" s="23"/>
      <c r="AM10" s="26"/>
      <c r="AN10" t="s">
        <v>47</v>
      </c>
      <c r="AO10" s="21">
        <v>42.998256827425912</v>
      </c>
      <c r="AP10" s="21">
        <v>20.337013364323067</v>
      </c>
      <c r="AQ10" s="21">
        <v>15.688553166763509</v>
      </c>
      <c r="AR10" s="21">
        <v>10.226612434631027</v>
      </c>
      <c r="AS10" s="21" t="s">
        <v>62</v>
      </c>
      <c r="AT10" s="21">
        <v>3.5</v>
      </c>
      <c r="AU10" s="21">
        <v>0</v>
      </c>
      <c r="AV10" s="21"/>
      <c r="AW10" s="21"/>
      <c r="AX10" s="21"/>
      <c r="AY10" s="21"/>
    </row>
    <row r="11" spans="1:51" x14ac:dyDescent="0.25">
      <c r="A11" s="27"/>
      <c r="B11">
        <v>7</v>
      </c>
      <c r="C11" s="7">
        <v>91.360168430669461</v>
      </c>
      <c r="G11" s="26"/>
      <c r="H11" s="10">
        <v>7</v>
      </c>
      <c r="I11" s="21">
        <v>5.7924528301886795</v>
      </c>
      <c r="J11" s="21"/>
      <c r="K11" s="21"/>
      <c r="L11" s="21"/>
      <c r="M11" s="21"/>
      <c r="Q11" s="22"/>
      <c r="R11" s="22"/>
      <c r="S11" s="7"/>
      <c r="T11" s="7"/>
      <c r="W11" s="23"/>
      <c r="X11" s="23"/>
      <c r="AC11" s="23"/>
      <c r="AD11" s="23"/>
      <c r="AE11" s="23"/>
      <c r="AI11" s="23"/>
      <c r="AJ11" s="23"/>
      <c r="AK11" s="23"/>
      <c r="AL11" s="23"/>
      <c r="AM11" s="26"/>
      <c r="AN11" t="s">
        <v>48</v>
      </c>
      <c r="AO11" s="21">
        <v>37.864680322780885</v>
      </c>
      <c r="AP11" s="21">
        <v>27.31222842954687</v>
      </c>
      <c r="AQ11" s="21">
        <v>18.870266914959654</v>
      </c>
      <c r="AR11" s="21">
        <v>14.400993171942892</v>
      </c>
      <c r="AS11" s="21">
        <v>8.3178150217256359</v>
      </c>
      <c r="AT11" s="21">
        <v>4</v>
      </c>
      <c r="AU11" s="21">
        <v>0</v>
      </c>
      <c r="AV11" s="21"/>
      <c r="AW11" s="21"/>
      <c r="AX11" s="21"/>
      <c r="AY11" s="21"/>
    </row>
    <row r="12" spans="1:51" x14ac:dyDescent="0.25">
      <c r="A12" s="27"/>
      <c r="B12">
        <v>8</v>
      </c>
      <c r="G12" s="26"/>
      <c r="H12" s="10">
        <v>8</v>
      </c>
      <c r="I12" s="21">
        <v>5.8207547169811322</v>
      </c>
      <c r="J12" s="21"/>
      <c r="K12" s="21"/>
      <c r="L12" s="21"/>
      <c r="M12" s="21"/>
      <c r="Q12" s="22"/>
      <c r="R12" s="22"/>
      <c r="S12" s="7"/>
      <c r="T12" s="7"/>
      <c r="W12" s="23"/>
      <c r="X12" s="23"/>
      <c r="AC12" s="23"/>
      <c r="AD12" s="23"/>
      <c r="AE12" s="23"/>
      <c r="AI12" s="23"/>
      <c r="AJ12" s="23"/>
      <c r="AK12" s="23"/>
      <c r="AL12" s="23"/>
      <c r="AM12" s="26"/>
      <c r="AN12" t="s">
        <v>49</v>
      </c>
      <c r="AO12" s="21">
        <v>38.297872340425535</v>
      </c>
      <c r="AP12" s="21">
        <v>23.708206686930094</v>
      </c>
      <c r="AQ12" s="21">
        <v>16.778115501519757</v>
      </c>
      <c r="AR12" s="21">
        <v>11.914893617021278</v>
      </c>
      <c r="AS12" s="21">
        <v>7.2948328267477205</v>
      </c>
      <c r="AT12" s="21">
        <v>4.5</v>
      </c>
      <c r="AU12" s="21">
        <v>0</v>
      </c>
      <c r="AV12" s="21"/>
      <c r="AW12" s="21"/>
      <c r="AX12" s="21"/>
      <c r="AY12" s="21"/>
    </row>
    <row r="13" spans="1:51" x14ac:dyDescent="0.25">
      <c r="A13" s="3"/>
      <c r="I13" s="21"/>
      <c r="J13" s="21"/>
      <c r="K13" s="21"/>
      <c r="L13" s="21"/>
      <c r="M13" s="21"/>
      <c r="Q13" s="22"/>
      <c r="R13" s="22"/>
      <c r="S13" s="7"/>
      <c r="T13" s="7"/>
      <c r="W13" s="23"/>
      <c r="X13" s="23"/>
      <c r="AC13" s="23"/>
      <c r="AD13" s="23"/>
      <c r="AE13" s="23"/>
      <c r="AH13">
        <v>1</v>
      </c>
      <c r="AI13" s="23">
        <v>0.72555681389203475</v>
      </c>
      <c r="AJ13" s="23"/>
      <c r="AK13" s="23">
        <v>1.3901947615849564</v>
      </c>
      <c r="AL13" s="23">
        <f>AK13/AJ14</f>
        <v>1.7321676285703427</v>
      </c>
      <c r="AM13" s="26" t="s">
        <v>1</v>
      </c>
      <c r="AN13" t="s">
        <v>50</v>
      </c>
      <c r="AO13" s="21">
        <v>99.489051094890513</v>
      </c>
      <c r="AP13" s="21">
        <v>97.810218978102199</v>
      </c>
      <c r="AQ13" s="21">
        <v>95.620437956204384</v>
      </c>
      <c r="AR13" s="21">
        <v>92.700729927007302</v>
      </c>
      <c r="AS13" s="21">
        <v>91.240875912408768</v>
      </c>
      <c r="AT13" s="21">
        <v>80</v>
      </c>
      <c r="AU13" s="21">
        <v>71.532846715328475</v>
      </c>
      <c r="AV13" s="21">
        <v>66.423357664233578</v>
      </c>
      <c r="AW13" s="21">
        <v>36.934306569343065</v>
      </c>
      <c r="AX13" s="21">
        <v>31.386861313868614</v>
      </c>
      <c r="AY13" s="21">
        <v>7.3722627737226283</v>
      </c>
    </row>
    <row r="14" spans="1:51" x14ac:dyDescent="0.25">
      <c r="I14" s="21"/>
      <c r="J14" s="21"/>
      <c r="K14" s="21"/>
      <c r="L14" s="21"/>
      <c r="M14" s="21"/>
      <c r="Q14" s="22"/>
      <c r="R14" s="22"/>
      <c r="S14" s="7"/>
      <c r="T14" s="7"/>
      <c r="W14" s="23"/>
      <c r="X14" s="23"/>
      <c r="AC14" s="23"/>
      <c r="AD14" s="23"/>
      <c r="AE14" s="23"/>
      <c r="AH14">
        <v>2</v>
      </c>
      <c r="AI14" s="23">
        <v>0.79661016949152541</v>
      </c>
      <c r="AJ14" s="23">
        <v>0.80257518882994239</v>
      </c>
      <c r="AK14" s="23">
        <v>1.2950502706883218</v>
      </c>
      <c r="AL14" s="23">
        <f>AK14/AJ14</f>
        <v>1.6136186225446971</v>
      </c>
      <c r="AM14" s="26"/>
      <c r="AN14" t="s">
        <v>51</v>
      </c>
      <c r="AO14" s="21">
        <v>100</v>
      </c>
      <c r="AP14" s="21">
        <v>87.692307692307693</v>
      </c>
      <c r="AQ14" s="21">
        <v>87.179487179487182</v>
      </c>
      <c r="AR14" s="21">
        <v>86.538461538461547</v>
      </c>
      <c r="AS14" s="21">
        <v>85.256410256410263</v>
      </c>
      <c r="AT14" s="21">
        <v>78.205128205128204</v>
      </c>
      <c r="AU14" s="21">
        <v>71.15384615384616</v>
      </c>
      <c r="AV14" s="21">
        <v>67.307692307692307</v>
      </c>
      <c r="AW14" s="21">
        <v>37.179487179487182</v>
      </c>
      <c r="AX14" s="21">
        <v>28.846153846153847</v>
      </c>
      <c r="AY14" s="21">
        <v>8.3333333333333339</v>
      </c>
    </row>
    <row r="15" spans="1:51" x14ac:dyDescent="0.25">
      <c r="A15" s="27" t="s">
        <v>1</v>
      </c>
      <c r="B15">
        <v>1</v>
      </c>
      <c r="C15" s="7">
        <v>65.01336699455571</v>
      </c>
      <c r="D15" s="7">
        <v>0.61390013495276663</v>
      </c>
      <c r="G15" s="26" t="s">
        <v>1</v>
      </c>
      <c r="H15" s="10">
        <v>1</v>
      </c>
      <c r="I15" s="21">
        <v>2.4357001538799734</v>
      </c>
      <c r="J15" s="21">
        <v>1.1153846153846154</v>
      </c>
      <c r="K15" s="21">
        <v>1.0833333333333333</v>
      </c>
      <c r="L15" s="21">
        <v>1.1894736842105262</v>
      </c>
      <c r="M15" s="21">
        <v>1.2083333333333333</v>
      </c>
      <c r="O15" s="26" t="s">
        <v>1</v>
      </c>
      <c r="P15" s="10">
        <v>1</v>
      </c>
      <c r="Q15" s="22">
        <v>1522.1416666666664</v>
      </c>
      <c r="R15" s="22">
        <v>37.241285714285709</v>
      </c>
      <c r="S15" s="7">
        <v>0.1855</v>
      </c>
      <c r="T15" s="7">
        <v>9.3857142857142847E-2</v>
      </c>
      <c r="U15" t="s">
        <v>1</v>
      </c>
      <c r="V15">
        <v>1</v>
      </c>
      <c r="W15" s="23">
        <v>2.3012987009999999</v>
      </c>
      <c r="X15" s="23">
        <v>4.4311688309999999</v>
      </c>
      <c r="AA15" t="s">
        <v>1</v>
      </c>
      <c r="AB15">
        <v>1</v>
      </c>
      <c r="AC15" s="23">
        <v>59.714111458355596</v>
      </c>
      <c r="AD15" s="23">
        <v>51.984153366798914</v>
      </c>
      <c r="AE15" s="23">
        <v>37.014021884969026</v>
      </c>
      <c r="AG15" t="s">
        <v>1</v>
      </c>
      <c r="AH15">
        <v>3</v>
      </c>
      <c r="AI15" s="23">
        <v>0.88555858310626701</v>
      </c>
      <c r="AJ15" s="23"/>
      <c r="AK15" s="23">
        <v>1.42966874699952</v>
      </c>
      <c r="AL15" s="23">
        <f>AK15/AJ14</f>
        <v>1.781351787218596</v>
      </c>
      <c r="AM15" s="26"/>
      <c r="AN15" t="s">
        <v>52</v>
      </c>
      <c r="AO15" s="21">
        <v>99.104859335038356</v>
      </c>
      <c r="AP15" s="21">
        <v>94.245524296675185</v>
      </c>
      <c r="AQ15" s="21">
        <v>93.350383631713555</v>
      </c>
      <c r="AR15" s="21">
        <v>93.350383631713555</v>
      </c>
      <c r="AS15" s="21">
        <v>89.57800511508951</v>
      </c>
      <c r="AT15" s="21">
        <v>81.84143222506394</v>
      </c>
      <c r="AU15" s="21">
        <v>72.570332480818408</v>
      </c>
      <c r="AV15" s="21">
        <v>68.030690537084396</v>
      </c>
      <c r="AW15" s="21">
        <v>35.805626598465473</v>
      </c>
      <c r="AX15" s="21">
        <v>29.156010230179024</v>
      </c>
      <c r="AY15" s="21">
        <v>8.9514066496163682</v>
      </c>
    </row>
    <row r="16" spans="1:51" x14ac:dyDescent="0.25">
      <c r="A16" s="27"/>
      <c r="B16">
        <v>2</v>
      </c>
      <c r="C16" s="7">
        <v>58.684783519684458</v>
      </c>
      <c r="D16" s="7">
        <v>0.59334646777371236</v>
      </c>
      <c r="G16" s="26"/>
      <c r="H16" s="10">
        <v>2</v>
      </c>
      <c r="I16" s="21">
        <v>2.4400967245548473</v>
      </c>
      <c r="J16" s="21">
        <v>1.0363636363636364</v>
      </c>
      <c r="K16" s="21">
        <v>1.1764705882352942</v>
      </c>
      <c r="L16" s="21">
        <v>1.1578947368421053</v>
      </c>
      <c r="M16" s="21">
        <v>1.2192513368983957</v>
      </c>
      <c r="O16" s="26"/>
      <c r="P16" s="10">
        <v>2</v>
      </c>
      <c r="Q16" s="22">
        <v>1629.825</v>
      </c>
      <c r="R16" s="22">
        <v>30.856000000000002</v>
      </c>
      <c r="S16" s="7">
        <v>0.15162500000000001</v>
      </c>
      <c r="T16" s="7">
        <v>0.11239999999999999</v>
      </c>
      <c r="V16">
        <v>2</v>
      </c>
      <c r="W16" s="23">
        <v>2.4363636359999998</v>
      </c>
      <c r="X16" s="23">
        <v>3.215584416</v>
      </c>
      <c r="AB16">
        <v>2</v>
      </c>
      <c r="AC16" s="23">
        <v>49.866533098271894</v>
      </c>
      <c r="AD16" s="23">
        <v>125.36579809112651</v>
      </c>
      <c r="AE16" s="23">
        <v>65.799284905988074</v>
      </c>
      <c r="AI16" s="23"/>
      <c r="AJ16" s="23"/>
      <c r="AK16" s="23"/>
      <c r="AL16" s="23"/>
      <c r="AM16" s="26"/>
      <c r="AN16" t="s">
        <v>53</v>
      </c>
      <c r="AO16" s="21">
        <v>95.399188092016246</v>
      </c>
      <c r="AP16" s="21">
        <v>92.489851150202981</v>
      </c>
      <c r="AQ16" s="21">
        <v>92.760487144790261</v>
      </c>
      <c r="AR16" s="21">
        <v>91.339648173207038</v>
      </c>
      <c r="AS16" s="21">
        <v>86.603518267929644</v>
      </c>
      <c r="AT16" s="21">
        <v>70.365358592692829</v>
      </c>
      <c r="AU16" s="21">
        <v>67.523680649526383</v>
      </c>
      <c r="AV16" s="21">
        <v>64.411366711772672</v>
      </c>
      <c r="AW16" s="21">
        <v>35.182679296346414</v>
      </c>
      <c r="AX16" s="21">
        <v>27.740189445196208</v>
      </c>
      <c r="AY16" s="21">
        <v>9.1339648173207042</v>
      </c>
    </row>
    <row r="17" spans="1:51" x14ac:dyDescent="0.25">
      <c r="A17" s="27"/>
      <c r="B17">
        <v>3</v>
      </c>
      <c r="C17" s="7">
        <v>54.921841994085341</v>
      </c>
      <c r="D17" s="7">
        <v>0.60580296896086372</v>
      </c>
      <c r="G17" s="26"/>
      <c r="H17" s="10">
        <v>3</v>
      </c>
      <c r="I17" s="21">
        <v>2.3477028941509817</v>
      </c>
      <c r="J17" s="21">
        <v>1.0833333333333333</v>
      </c>
      <c r="K17" s="21">
        <v>1.0769230769230769</v>
      </c>
      <c r="L17" s="21">
        <v>1.1894736842105262</v>
      </c>
      <c r="M17" s="21">
        <v>1.1666666666666667</v>
      </c>
      <c r="O17" s="26"/>
      <c r="P17" s="10">
        <v>3</v>
      </c>
      <c r="Q17" s="22">
        <v>1432.0499999999997</v>
      </c>
      <c r="R17" s="22">
        <v>31.917437499999998</v>
      </c>
      <c r="S17" s="7">
        <v>0.16389999999999999</v>
      </c>
      <c r="T17" s="7">
        <v>6.9250000000000006E-2</v>
      </c>
      <c r="V17">
        <v>3</v>
      </c>
      <c r="W17" s="23">
        <v>2.7948051949999999</v>
      </c>
      <c r="X17" s="23">
        <v>3.87012987</v>
      </c>
      <c r="AB17">
        <v>3</v>
      </c>
      <c r="AC17" s="23">
        <v>48.167895917154141</v>
      </c>
      <c r="AD17" s="23">
        <v>51.625072590216121</v>
      </c>
      <c r="AE17" s="23">
        <v>10.483147230866935</v>
      </c>
      <c r="AI17" s="23"/>
      <c r="AJ17" s="23"/>
      <c r="AK17" s="23"/>
      <c r="AL17" s="23"/>
      <c r="AM17" s="26" t="s">
        <v>2</v>
      </c>
      <c r="AN17" t="s">
        <v>54</v>
      </c>
      <c r="AO17" s="21">
        <v>98.666666666666671</v>
      </c>
      <c r="AP17" s="21">
        <v>72.266666666666666</v>
      </c>
      <c r="AQ17" s="21">
        <v>70.266666666666666</v>
      </c>
      <c r="AR17" s="21">
        <v>67.599999999999994</v>
      </c>
      <c r="AS17" s="21">
        <v>60</v>
      </c>
      <c r="AT17" s="21">
        <v>40.93333333333333</v>
      </c>
      <c r="AU17" s="21">
        <v>22.666666666666668</v>
      </c>
      <c r="AV17" s="21">
        <v>0</v>
      </c>
      <c r="AW17" s="21"/>
      <c r="AX17" s="21"/>
      <c r="AY17" s="21"/>
    </row>
    <row r="18" spans="1:51" x14ac:dyDescent="0.25">
      <c r="A18" s="27"/>
      <c r="B18">
        <v>4</v>
      </c>
      <c r="C18" s="7">
        <v>60.560638224883846</v>
      </c>
      <c r="D18" s="7">
        <v>0.64316831683168318</v>
      </c>
      <c r="G18" s="26"/>
      <c r="H18" s="10">
        <v>4</v>
      </c>
      <c r="I18" s="21">
        <v>2.3679417122040074</v>
      </c>
      <c r="J18" s="21">
        <v>1.06</v>
      </c>
      <c r="K18" s="21">
        <v>1.1683168316831682</v>
      </c>
      <c r="L18" s="21">
        <v>1.1399999999999999</v>
      </c>
      <c r="M18" s="21">
        <v>1.2384158415841584</v>
      </c>
      <c r="Q18" s="22"/>
      <c r="R18" s="22"/>
      <c r="S18" s="7"/>
      <c r="T18" s="7"/>
      <c r="V18">
        <v>4</v>
      </c>
      <c r="W18" s="23">
        <v>1.8337662340000001</v>
      </c>
      <c r="X18" s="23">
        <v>4.5610389610000004</v>
      </c>
      <c r="AB18">
        <v>4</v>
      </c>
      <c r="AC18" s="23">
        <v>69.551031201667726</v>
      </c>
      <c r="AD18" s="23">
        <v>103.2501451804322</v>
      </c>
      <c r="AE18" s="23">
        <v>42.813681753155628</v>
      </c>
      <c r="AI18" s="23"/>
      <c r="AJ18" s="23"/>
      <c r="AK18" s="23"/>
      <c r="AL18" s="23"/>
      <c r="AM18" s="26"/>
      <c r="AN18" t="s">
        <v>55</v>
      </c>
      <c r="AO18" s="21">
        <v>97.752808988764031</v>
      </c>
      <c r="AP18" s="21">
        <v>85.393258426966284</v>
      </c>
      <c r="AQ18" s="21">
        <v>78.651685393258418</v>
      </c>
      <c r="AR18" s="21">
        <v>68.764044943820224</v>
      </c>
      <c r="AS18" s="21">
        <v>55.056179775280903</v>
      </c>
      <c r="AT18" s="21">
        <v>46.067415730337068</v>
      </c>
      <c r="AU18" s="21">
        <v>16.853932584269661</v>
      </c>
      <c r="AV18" s="21">
        <v>0</v>
      </c>
      <c r="AW18" s="21"/>
      <c r="AX18" s="21"/>
      <c r="AY18" s="21"/>
    </row>
    <row r="19" spans="1:51" x14ac:dyDescent="0.25">
      <c r="A19" s="27"/>
      <c r="B19">
        <v>5</v>
      </c>
      <c r="C19" s="7">
        <v>59.49523368209875</v>
      </c>
      <c r="G19" s="26"/>
      <c r="H19" s="10">
        <v>5</v>
      </c>
      <c r="I19" s="21">
        <v>2.392515036756516</v>
      </c>
      <c r="J19" s="21"/>
      <c r="K19" s="21"/>
      <c r="L19" s="21"/>
      <c r="M19" s="21"/>
      <c r="Q19" s="22"/>
      <c r="R19" s="22"/>
      <c r="S19" s="7"/>
      <c r="T19" s="7"/>
      <c r="W19" s="23"/>
      <c r="X19" s="23"/>
      <c r="AC19" s="23"/>
      <c r="AD19" s="23"/>
      <c r="AE19" s="23"/>
      <c r="AI19" s="23"/>
      <c r="AJ19" s="23"/>
      <c r="AK19" s="23"/>
      <c r="AL19" s="23"/>
      <c r="AM19" s="26"/>
      <c r="AN19" t="s">
        <v>56</v>
      </c>
      <c r="AO19" s="21">
        <v>97.772828507795083</v>
      </c>
      <c r="AP19" s="21">
        <v>87.973273942093542</v>
      </c>
      <c r="AQ19" s="21">
        <v>82.405345211581292</v>
      </c>
      <c r="AR19" s="21">
        <v>70.155902004454333</v>
      </c>
      <c r="AS19" s="21">
        <v>63.474387527839639</v>
      </c>
      <c r="AT19" s="21">
        <v>56.792873051224937</v>
      </c>
      <c r="AU19" s="21">
        <v>25.612472160356344</v>
      </c>
      <c r="AV19" s="21">
        <v>0</v>
      </c>
      <c r="AW19" s="21"/>
      <c r="AX19" s="21"/>
      <c r="AY19" s="21"/>
    </row>
    <row r="20" spans="1:51" x14ac:dyDescent="0.25">
      <c r="A20" s="27"/>
      <c r="B20">
        <v>6</v>
      </c>
      <c r="C20" s="7">
        <v>51.428599286725927</v>
      </c>
      <c r="G20" s="26"/>
      <c r="H20" s="10">
        <v>6</v>
      </c>
      <c r="I20" s="21">
        <v>2.4415237246602803</v>
      </c>
      <c r="J20" s="21"/>
      <c r="K20" s="21"/>
      <c r="L20" s="21"/>
      <c r="M20" s="21"/>
      <c r="Q20" s="22"/>
      <c r="R20" s="22"/>
      <c r="S20" s="7"/>
      <c r="T20" s="7"/>
      <c r="W20" s="23"/>
      <c r="X20" s="23"/>
      <c r="AC20" s="23"/>
      <c r="AD20" s="23"/>
      <c r="AE20" s="23"/>
      <c r="AI20" s="23"/>
      <c r="AJ20" s="23"/>
      <c r="AK20" s="23"/>
      <c r="AL20" s="23"/>
      <c r="AM20" s="26"/>
      <c r="AN20" t="s">
        <v>57</v>
      </c>
      <c r="AO20" s="21">
        <v>97.368421052631575</v>
      </c>
      <c r="AP20" s="21">
        <v>85.087719298245602</v>
      </c>
      <c r="AQ20" s="21">
        <v>74.122807017543849</v>
      </c>
      <c r="AR20" s="21">
        <v>62.543859649122808</v>
      </c>
      <c r="AS20" s="21">
        <v>47.807017543859651</v>
      </c>
      <c r="AT20" s="21">
        <v>44.912280701754383</v>
      </c>
      <c r="AU20" s="21">
        <v>15.789473684210526</v>
      </c>
      <c r="AV20" s="21">
        <v>0</v>
      </c>
      <c r="AW20" s="21"/>
      <c r="AX20" s="21"/>
      <c r="AY20" s="21"/>
    </row>
    <row r="21" spans="1:51" x14ac:dyDescent="0.25">
      <c r="A21" s="27"/>
      <c r="B21">
        <v>7</v>
      </c>
      <c r="C21" s="7">
        <v>59.882083096011449</v>
      </c>
      <c r="G21" s="26"/>
      <c r="H21" s="10">
        <v>7</v>
      </c>
      <c r="I21" s="21">
        <v>2.4778325123152709</v>
      </c>
      <c r="J21" s="21"/>
      <c r="K21" s="21"/>
      <c r="L21" s="21"/>
      <c r="M21" s="21"/>
      <c r="Q21" s="22"/>
      <c r="R21" s="22"/>
      <c r="S21" s="7"/>
      <c r="T21" s="7"/>
      <c r="W21" s="23"/>
      <c r="X21" s="23"/>
      <c r="AC21" s="23"/>
      <c r="AD21" s="23"/>
      <c r="AE21" s="23"/>
      <c r="AI21" s="23"/>
      <c r="AJ21" s="23"/>
      <c r="AK21" s="23"/>
      <c r="AL21" s="23"/>
      <c r="AM21" s="26" t="s">
        <v>3</v>
      </c>
      <c r="AN21" t="s">
        <v>58</v>
      </c>
      <c r="AO21" s="21">
        <v>86.263736263736263</v>
      </c>
      <c r="AP21" s="21">
        <v>78.241758241758248</v>
      </c>
      <c r="AQ21" s="21">
        <v>63.516483516483518</v>
      </c>
      <c r="AR21" s="21">
        <v>51.208791208791212</v>
      </c>
      <c r="AS21" s="21">
        <v>50.714285714285715</v>
      </c>
      <c r="AT21" s="21">
        <v>46.153846153846153</v>
      </c>
      <c r="AU21" s="21">
        <v>41.098901098901102</v>
      </c>
      <c r="AV21" s="21">
        <v>31.64835164835165</v>
      </c>
      <c r="AW21" s="21">
        <v>12.087912087912089</v>
      </c>
      <c r="AX21" s="21">
        <v>0</v>
      </c>
      <c r="AY21" s="21"/>
    </row>
    <row r="22" spans="1:51" x14ac:dyDescent="0.25">
      <c r="A22" s="27"/>
      <c r="B22">
        <v>8</v>
      </c>
      <c r="C22" s="7">
        <v>61.934596655429154</v>
      </c>
      <c r="G22" s="26"/>
      <c r="H22" s="10">
        <v>8</v>
      </c>
      <c r="I22" s="21">
        <v>2.5024630541871922</v>
      </c>
      <c r="J22" s="21"/>
      <c r="K22" s="21"/>
      <c r="L22" s="21"/>
      <c r="M22" s="21"/>
      <c r="Q22" s="22"/>
      <c r="R22" s="22"/>
      <c r="S22" s="7"/>
      <c r="T22" s="7"/>
      <c r="W22" s="23"/>
      <c r="X22" s="23"/>
      <c r="AC22" s="23"/>
      <c r="AD22" s="23"/>
      <c r="AE22" s="23"/>
      <c r="AI22" s="23"/>
      <c r="AJ22" s="23"/>
      <c r="AK22" s="23"/>
      <c r="AL22" s="23"/>
      <c r="AM22" s="26"/>
      <c r="AN22" t="s">
        <v>59</v>
      </c>
      <c r="AO22" s="21">
        <v>86.996547756041437</v>
      </c>
      <c r="AP22" s="21">
        <v>79.516685845799771</v>
      </c>
      <c r="AQ22" s="21">
        <v>62.025316455696206</v>
      </c>
      <c r="AR22" s="21">
        <v>49.252013808975839</v>
      </c>
      <c r="AS22" s="21">
        <v>47.813578826237055</v>
      </c>
      <c r="AT22" s="21">
        <v>44.994246260069048</v>
      </c>
      <c r="AU22" s="21">
        <v>42.34752589182969</v>
      </c>
      <c r="AV22" s="21">
        <v>29.459148446490222</v>
      </c>
      <c r="AW22" s="21">
        <v>10.356731875719218</v>
      </c>
      <c r="AX22" s="21">
        <v>0</v>
      </c>
      <c r="AY22" s="21"/>
    </row>
    <row r="23" spans="1:51" x14ac:dyDescent="0.25">
      <c r="A23" s="27"/>
      <c r="B23">
        <v>9</v>
      </c>
      <c r="C23" s="7">
        <v>56.461227163648608</v>
      </c>
      <c r="G23" s="26"/>
      <c r="H23" s="10"/>
      <c r="I23" s="21"/>
      <c r="J23" s="21"/>
      <c r="K23" s="21"/>
      <c r="L23" s="21"/>
      <c r="M23" s="21"/>
      <c r="Q23" s="22"/>
      <c r="R23" s="22"/>
      <c r="S23" s="7"/>
      <c r="T23" s="7"/>
      <c r="W23" s="23"/>
      <c r="X23" s="23"/>
      <c r="AC23" s="23"/>
      <c r="AD23" s="23"/>
      <c r="AE23" s="23"/>
      <c r="AI23" s="23"/>
      <c r="AJ23" s="23"/>
      <c r="AK23" s="23"/>
      <c r="AL23" s="23"/>
      <c r="AM23" s="26"/>
      <c r="AN23" t="s">
        <v>60</v>
      </c>
      <c r="AO23" s="21">
        <v>86.037735849056602</v>
      </c>
      <c r="AP23" s="21">
        <v>80.161725067385447</v>
      </c>
      <c r="AQ23" s="21">
        <v>63.665768194070075</v>
      </c>
      <c r="AR23" s="21">
        <v>52.452830188679243</v>
      </c>
      <c r="AS23" s="21">
        <v>52.183288409703501</v>
      </c>
      <c r="AT23" s="21">
        <v>49.487870619946086</v>
      </c>
      <c r="AU23" s="21">
        <v>46.469002695417785</v>
      </c>
      <c r="AV23" s="21">
        <v>33.477088948787063</v>
      </c>
      <c r="AW23" s="21">
        <v>12.506738544474391</v>
      </c>
      <c r="AX23" s="21">
        <v>0</v>
      </c>
      <c r="AY23" s="21"/>
    </row>
    <row r="24" spans="1:51" x14ac:dyDescent="0.25">
      <c r="A24" s="3"/>
      <c r="I24" s="21"/>
      <c r="J24" s="21"/>
      <c r="K24" s="21"/>
      <c r="L24" s="21"/>
      <c r="M24" s="21"/>
      <c r="Q24" s="22"/>
      <c r="R24" s="22"/>
      <c r="S24" s="7"/>
      <c r="T24" s="7"/>
      <c r="W24" s="23"/>
      <c r="X24" s="23"/>
      <c r="AC24" s="23"/>
      <c r="AD24" s="23"/>
      <c r="AE24" s="23"/>
      <c r="AI24" s="23"/>
      <c r="AJ24" s="23"/>
      <c r="AK24" s="23"/>
      <c r="AL24" s="23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</row>
    <row r="25" spans="1:51" x14ac:dyDescent="0.25">
      <c r="I25" s="21"/>
      <c r="J25" s="21"/>
      <c r="K25" s="21"/>
      <c r="L25" s="21"/>
      <c r="M25" s="21"/>
      <c r="Q25" s="22"/>
      <c r="R25" s="22"/>
      <c r="S25" s="7"/>
      <c r="T25" s="7"/>
      <c r="W25" s="23"/>
      <c r="X25" s="23"/>
      <c r="AC25" s="23"/>
      <c r="AD25" s="23"/>
      <c r="AE25" s="23"/>
      <c r="AH25">
        <v>1</v>
      </c>
      <c r="AI25" s="23">
        <v>0.72555681389203475</v>
      </c>
      <c r="AJ25" s="23"/>
      <c r="AK25" s="23">
        <v>1.2213359920239282</v>
      </c>
      <c r="AL25" s="23">
        <f>AK25/AJ26</f>
        <v>1.5217714290476489</v>
      </c>
    </row>
    <row r="26" spans="1:51" x14ac:dyDescent="0.25">
      <c r="A26" s="27" t="s">
        <v>2</v>
      </c>
      <c r="B26">
        <v>1</v>
      </c>
      <c r="C26" s="7">
        <v>88.941268950038577</v>
      </c>
      <c r="D26" s="7">
        <v>0.21182674199623353</v>
      </c>
      <c r="G26" s="26" t="s">
        <v>2</v>
      </c>
      <c r="H26" s="10">
        <v>1</v>
      </c>
      <c r="I26" s="21">
        <v>4.7439544807965861</v>
      </c>
      <c r="J26" s="21">
        <v>1</v>
      </c>
      <c r="K26" s="21">
        <v>1.04</v>
      </c>
      <c r="L26" s="21">
        <v>1.25</v>
      </c>
      <c r="M26" s="21">
        <v>1.04</v>
      </c>
      <c r="O26" s="26" t="s">
        <v>2</v>
      </c>
      <c r="P26" s="10">
        <v>1</v>
      </c>
      <c r="Q26" s="22">
        <v>1088.530769230769</v>
      </c>
      <c r="R26" s="22">
        <v>27.386375000000001</v>
      </c>
      <c r="S26" s="7">
        <v>0.1893846153846154</v>
      </c>
      <c r="T26" s="7">
        <v>8.1000000000000003E-2</v>
      </c>
      <c r="U26" t="s">
        <v>2</v>
      </c>
      <c r="V26">
        <v>1</v>
      </c>
      <c r="W26" s="23">
        <v>3.0071428569999998</v>
      </c>
      <c r="X26" s="23">
        <v>3.9357142860000001</v>
      </c>
      <c r="AA26" t="s">
        <v>2</v>
      </c>
      <c r="AB26">
        <v>1</v>
      </c>
      <c r="AC26" s="23">
        <v>4.9588307997559422</v>
      </c>
      <c r="AD26" s="23">
        <v>6.1050368358422196</v>
      </c>
      <c r="AE26" s="23">
        <v>14.123247940650446</v>
      </c>
      <c r="AG26" t="s">
        <v>2</v>
      </c>
      <c r="AH26">
        <v>2</v>
      </c>
      <c r="AI26" s="23">
        <v>0.79661016949152541</v>
      </c>
      <c r="AJ26" s="23">
        <v>0.80257518882994239</v>
      </c>
      <c r="AK26" s="23">
        <v>1.1920093095422808</v>
      </c>
      <c r="AL26" s="23">
        <f>AK26/AJ26</f>
        <v>1.4852307000420562</v>
      </c>
    </row>
    <row r="27" spans="1:51" x14ac:dyDescent="0.25">
      <c r="A27" s="27"/>
      <c r="B27">
        <v>2</v>
      </c>
      <c r="C27" s="7">
        <v>87.069215299227409</v>
      </c>
      <c r="D27" s="7">
        <v>0.19791666666666669</v>
      </c>
      <c r="G27" s="26"/>
      <c r="H27" s="10">
        <v>2</v>
      </c>
      <c r="I27" s="21">
        <v>5.1209103840682788</v>
      </c>
      <c r="J27" s="21">
        <v>1</v>
      </c>
      <c r="K27" s="21">
        <v>1</v>
      </c>
      <c r="L27" s="21">
        <v>1.25</v>
      </c>
      <c r="M27" s="21">
        <v>1</v>
      </c>
      <c r="O27" s="26"/>
      <c r="P27" s="10">
        <v>2</v>
      </c>
      <c r="Q27" s="22">
        <v>1181.3818181818181</v>
      </c>
      <c r="R27" s="22">
        <v>19.210333333333335</v>
      </c>
      <c r="S27" s="7">
        <v>0.161</v>
      </c>
      <c r="T27" s="7">
        <v>8.5000000000000006E-2</v>
      </c>
      <c r="V27">
        <v>2</v>
      </c>
      <c r="W27" s="23">
        <v>2.664285714</v>
      </c>
      <c r="X27" s="23">
        <v>4.371428571</v>
      </c>
      <c r="AB27">
        <v>2</v>
      </c>
      <c r="AC27" s="23">
        <v>2.566851795125801</v>
      </c>
      <c r="AD27" s="23">
        <v>10.126052751762213</v>
      </c>
      <c r="AE27" s="23">
        <v>24.933266549135944</v>
      </c>
      <c r="AH27">
        <v>3</v>
      </c>
      <c r="AI27" s="23">
        <v>0.88555858310626701</v>
      </c>
      <c r="AJ27" s="23"/>
      <c r="AK27" s="23">
        <v>1.3172067549064355</v>
      </c>
      <c r="AL27" s="23">
        <f>AK27/AJ26</f>
        <v>1.6412253621081456</v>
      </c>
    </row>
    <row r="28" spans="1:51" x14ac:dyDescent="0.25">
      <c r="A28" s="27"/>
      <c r="B28">
        <v>3</v>
      </c>
      <c r="C28" s="7">
        <v>68.72308952127797</v>
      </c>
      <c r="D28" s="7">
        <v>0.19925408958310253</v>
      </c>
      <c r="G28" s="26"/>
      <c r="H28" s="10">
        <v>3</v>
      </c>
      <c r="I28" s="21">
        <v>5.5952380952380949</v>
      </c>
      <c r="J28" s="21">
        <v>1</v>
      </c>
      <c r="K28" s="21">
        <v>1.0784313725490196</v>
      </c>
      <c r="L28" s="21">
        <v>1.1666666666666667</v>
      </c>
      <c r="M28" s="21">
        <v>1.0784313725490196</v>
      </c>
      <c r="O28" s="26"/>
      <c r="P28" s="10">
        <v>3</v>
      </c>
      <c r="Q28" s="22">
        <v>1212.2181818181818</v>
      </c>
      <c r="R28" s="22">
        <v>18.648125</v>
      </c>
      <c r="S28" s="7">
        <v>0.14572727272727273</v>
      </c>
      <c r="T28" s="7">
        <v>7.6624999999999999E-2</v>
      </c>
      <c r="V28">
        <v>3</v>
      </c>
      <c r="W28" s="23">
        <v>3.7</v>
      </c>
      <c r="X28" s="23">
        <v>3.478571429</v>
      </c>
      <c r="AB28">
        <v>3</v>
      </c>
      <c r="AC28" s="23">
        <v>9.44794129143623</v>
      </c>
      <c r="AD28" s="23">
        <v>4.1124553066242742</v>
      </c>
      <c r="AE28" s="23">
        <v>7.1602005674237779</v>
      </c>
      <c r="AI28" s="23"/>
      <c r="AJ28" s="23"/>
      <c r="AK28" s="23"/>
      <c r="AL28" s="23"/>
    </row>
    <row r="29" spans="1:51" x14ac:dyDescent="0.25">
      <c r="A29" s="27"/>
      <c r="B29">
        <v>4</v>
      </c>
      <c r="C29" s="7">
        <v>95.74206545270539</v>
      </c>
      <c r="D29" s="7">
        <v>0.19607843137254902</v>
      </c>
      <c r="G29" s="26"/>
      <c r="H29" s="10">
        <v>4</v>
      </c>
      <c r="I29" s="21">
        <v>5.6015037593984962</v>
      </c>
      <c r="J29" s="21">
        <v>1.0166666666666666</v>
      </c>
      <c r="K29" s="21">
        <v>1.04</v>
      </c>
      <c r="L29" s="21">
        <v>1.2470588235294118</v>
      </c>
      <c r="M29" s="21">
        <v>1.0573333333333332</v>
      </c>
      <c r="Q29" s="22"/>
      <c r="R29" s="22"/>
      <c r="S29" s="7"/>
      <c r="T29" s="7"/>
      <c r="V29">
        <v>4</v>
      </c>
      <c r="W29" s="23">
        <v>2.1428571430000001</v>
      </c>
      <c r="X29" s="23">
        <v>5.2285714289999996</v>
      </c>
      <c r="AB29">
        <v>4</v>
      </c>
      <c r="AC29" s="23">
        <v>3.3172781832577516</v>
      </c>
      <c r="AD29" s="23">
        <v>13.547924997800383</v>
      </c>
      <c r="AE29" s="23">
        <v>14.52030648507457</v>
      </c>
      <c r="AI29" s="23"/>
      <c r="AJ29" s="23"/>
      <c r="AK29" s="23"/>
      <c r="AL29" s="23"/>
    </row>
    <row r="30" spans="1:51" x14ac:dyDescent="0.25">
      <c r="A30" s="27"/>
      <c r="B30">
        <v>5</v>
      </c>
      <c r="C30" s="7">
        <v>91.541177060285122</v>
      </c>
      <c r="G30" s="26"/>
      <c r="H30" s="10">
        <v>5</v>
      </c>
      <c r="I30" s="21">
        <v>5.1742031134173461</v>
      </c>
      <c r="J30" s="21"/>
      <c r="K30" s="21"/>
      <c r="L30" s="21"/>
      <c r="M30" s="21"/>
      <c r="Q30" s="22"/>
      <c r="R30" s="22"/>
      <c r="S30" s="7"/>
      <c r="T30" s="7"/>
      <c r="W30" s="23"/>
      <c r="X30" s="23"/>
      <c r="AC30" s="23"/>
      <c r="AD30" s="23"/>
      <c r="AE30" s="23"/>
      <c r="AI30" s="23"/>
      <c r="AJ30" s="23"/>
      <c r="AK30" s="23"/>
      <c r="AL30" s="23"/>
    </row>
    <row r="31" spans="1:51" x14ac:dyDescent="0.25">
      <c r="A31" s="27"/>
      <c r="B31">
        <v>6</v>
      </c>
      <c r="C31" s="7">
        <v>84.476046582123772</v>
      </c>
      <c r="G31" s="26"/>
      <c r="H31" s="10">
        <v>6</v>
      </c>
      <c r="I31" s="21">
        <v>5.2928094885100077</v>
      </c>
      <c r="J31" s="21"/>
      <c r="K31" s="21"/>
      <c r="L31" s="21"/>
      <c r="M31" s="21"/>
      <c r="Q31" s="22"/>
      <c r="R31" s="22"/>
      <c r="S31" s="7"/>
      <c r="T31" s="7"/>
      <c r="W31" s="23"/>
      <c r="X31" s="23"/>
      <c r="AC31" s="23"/>
      <c r="AD31" s="23"/>
      <c r="AE31" s="23"/>
      <c r="AI31" s="23"/>
      <c r="AJ31" s="23"/>
      <c r="AK31" s="23"/>
      <c r="AL31" s="23"/>
    </row>
    <row r="32" spans="1:51" x14ac:dyDescent="0.25">
      <c r="A32" s="27"/>
      <c r="B32">
        <v>7</v>
      </c>
      <c r="C32" s="7">
        <v>100.65232261049751</v>
      </c>
      <c r="G32" s="26"/>
      <c r="H32" s="10">
        <v>7</v>
      </c>
      <c r="I32" s="21">
        <v>5.92</v>
      </c>
      <c r="J32" s="21"/>
      <c r="K32" s="21"/>
      <c r="L32" s="21"/>
      <c r="M32" s="21"/>
      <c r="Q32" s="22"/>
      <c r="R32" s="22"/>
      <c r="S32" s="7"/>
      <c r="T32" s="7"/>
      <c r="W32" s="23"/>
      <c r="X32" s="23"/>
      <c r="AC32" s="23"/>
      <c r="AD32" s="23"/>
      <c r="AE32" s="23"/>
      <c r="AI32" s="23"/>
      <c r="AJ32" s="23"/>
      <c r="AK32" s="23"/>
      <c r="AL32" s="23"/>
    </row>
    <row r="33" spans="1:38" x14ac:dyDescent="0.25">
      <c r="A33" s="27"/>
      <c r="B33">
        <v>8</v>
      </c>
      <c r="C33" s="7">
        <v>94.051139678516094</v>
      </c>
      <c r="G33" s="26"/>
      <c r="H33" s="10">
        <v>8</v>
      </c>
      <c r="I33" s="21">
        <v>6.5919999999999996</v>
      </c>
      <c r="J33" s="21"/>
      <c r="K33" s="21"/>
      <c r="L33" s="21"/>
      <c r="M33" s="21"/>
      <c r="Q33" s="22"/>
      <c r="R33" s="22"/>
      <c r="S33" s="7"/>
      <c r="T33" s="7"/>
      <c r="W33" s="23"/>
      <c r="X33" s="23"/>
      <c r="AC33" s="23"/>
      <c r="AD33" s="23"/>
      <c r="AE33" s="23"/>
      <c r="AI33" s="23"/>
      <c r="AJ33" s="23"/>
      <c r="AK33" s="23"/>
      <c r="AL33" s="23"/>
    </row>
    <row r="34" spans="1:38" x14ac:dyDescent="0.25">
      <c r="A34" s="27"/>
      <c r="B34">
        <v>9</v>
      </c>
      <c r="C34" s="7">
        <v>80.691602792363241</v>
      </c>
      <c r="G34" s="26"/>
      <c r="H34" s="10"/>
      <c r="I34" s="21"/>
      <c r="J34" s="21"/>
      <c r="K34" s="21"/>
      <c r="L34" s="21"/>
      <c r="M34" s="21"/>
      <c r="Q34" s="22"/>
      <c r="R34" s="22"/>
      <c r="S34" s="7"/>
      <c r="T34" s="7"/>
      <c r="W34" s="23"/>
      <c r="X34" s="23"/>
      <c r="AC34" s="23"/>
      <c r="AD34" s="23"/>
      <c r="AE34" s="23"/>
      <c r="AI34" s="23"/>
      <c r="AJ34" s="23"/>
      <c r="AK34" s="23"/>
      <c r="AL34" s="23"/>
    </row>
    <row r="35" spans="1:38" x14ac:dyDescent="0.25">
      <c r="I35" s="21"/>
      <c r="J35" s="21"/>
      <c r="K35" s="21"/>
      <c r="L35" s="21"/>
      <c r="M35" s="21"/>
      <c r="Q35" s="22"/>
      <c r="R35" s="22"/>
      <c r="S35" s="7"/>
      <c r="T35" s="7"/>
      <c r="W35" s="23"/>
      <c r="X35" s="23"/>
      <c r="AC35" s="23"/>
      <c r="AD35" s="23"/>
      <c r="AE35" s="23"/>
      <c r="AH35">
        <v>1</v>
      </c>
      <c r="AI35" s="23">
        <v>0.72555681389203475</v>
      </c>
      <c r="AJ35" s="23"/>
      <c r="AK35" s="23">
        <v>1.5802263648468708</v>
      </c>
      <c r="AL35" s="23">
        <f>AK35/AJ36</f>
        <v>1.968944949756857</v>
      </c>
    </row>
    <row r="36" spans="1:38" x14ac:dyDescent="0.25">
      <c r="A36" s="27" t="s">
        <v>3</v>
      </c>
      <c r="B36">
        <v>1</v>
      </c>
      <c r="C36" s="7">
        <v>68.427920514143224</v>
      </c>
      <c r="D36" s="7">
        <v>0.19844748858447489</v>
      </c>
      <c r="G36" s="26" t="s">
        <v>3</v>
      </c>
      <c r="H36" s="10">
        <v>1</v>
      </c>
      <c r="I36" s="21">
        <v>4.7814081914404047</v>
      </c>
      <c r="J36" s="21">
        <v>1.2250000000000001</v>
      </c>
      <c r="K36" s="21">
        <v>1.1166666666666667</v>
      </c>
      <c r="L36" s="21">
        <v>0.91228070175438603</v>
      </c>
      <c r="M36" s="21">
        <v>1.3679166666666667</v>
      </c>
      <c r="O36" s="26" t="s">
        <v>3</v>
      </c>
      <c r="P36" s="10">
        <v>1</v>
      </c>
      <c r="Q36" s="22">
        <v>173.75714285714284</v>
      </c>
      <c r="R36" s="22">
        <v>2.3330416666666669</v>
      </c>
      <c r="S36" s="7">
        <v>7.4428571428571427E-2</v>
      </c>
      <c r="T36" s="7">
        <v>5.9416666666666673E-2</v>
      </c>
      <c r="U36" t="s">
        <v>3</v>
      </c>
      <c r="V36">
        <v>1</v>
      </c>
      <c r="W36" s="23">
        <v>2.4829157180000001</v>
      </c>
      <c r="X36" s="23">
        <v>3.9134396360000001</v>
      </c>
      <c r="AA36" t="s">
        <v>3</v>
      </c>
      <c r="AB36">
        <v>1</v>
      </c>
      <c r="AC36" s="23">
        <v>123.63985010238014</v>
      </c>
      <c r="AD36" s="23">
        <v>39.946577564851587</v>
      </c>
      <c r="AE36" s="23">
        <v>34.296750801161409</v>
      </c>
      <c r="AG36" t="s">
        <v>3</v>
      </c>
      <c r="AH36">
        <v>2</v>
      </c>
      <c r="AI36" s="23">
        <v>0.79661016949152541</v>
      </c>
      <c r="AJ36" s="23">
        <v>0.80257518882994239</v>
      </c>
      <c r="AK36" s="23">
        <v>1.4267815191855913</v>
      </c>
      <c r="AL36" s="23">
        <f>AK36/AJ36</f>
        <v>1.7777543326073488</v>
      </c>
    </row>
    <row r="37" spans="1:38" x14ac:dyDescent="0.25">
      <c r="A37" s="27"/>
      <c r="B37">
        <v>2</v>
      </c>
      <c r="C37" s="7">
        <v>66.522162570597288</v>
      </c>
      <c r="D37" s="7">
        <v>0.19050228310502282</v>
      </c>
      <c r="G37" s="26"/>
      <c r="H37" s="10">
        <v>2</v>
      </c>
      <c r="I37" s="21">
        <v>4.8780487804878048</v>
      </c>
      <c r="J37" s="21">
        <v>1.125</v>
      </c>
      <c r="K37" s="21">
        <v>1.0666666666666667</v>
      </c>
      <c r="L37" s="21">
        <v>1.1403508771929827</v>
      </c>
      <c r="M37" s="21">
        <v>1.2</v>
      </c>
      <c r="O37" s="26"/>
      <c r="P37" s="10">
        <v>2</v>
      </c>
      <c r="Q37" s="22">
        <v>146.10909090909092</v>
      </c>
      <c r="R37" s="22">
        <v>4.8806333333333338</v>
      </c>
      <c r="S37" s="7">
        <v>5.5272727272727272E-2</v>
      </c>
      <c r="T37" s="7">
        <v>7.166666666666667E-2</v>
      </c>
      <c r="V37">
        <v>2</v>
      </c>
      <c r="W37" s="23">
        <v>2.683371298</v>
      </c>
      <c r="X37" s="23">
        <v>3.316628702</v>
      </c>
      <c r="AB37">
        <v>2</v>
      </c>
      <c r="AC37" s="23">
        <v>131.59856981197638</v>
      </c>
      <c r="AD37" s="23">
        <v>84.448506289465129</v>
      </c>
      <c r="AE37" s="23">
        <v>49.866533098272001</v>
      </c>
      <c r="AH37">
        <v>3</v>
      </c>
      <c r="AI37" s="23">
        <v>0.88555858310626701</v>
      </c>
      <c r="AJ37" s="23"/>
      <c r="AK37" s="23">
        <v>1.6426166426166426</v>
      </c>
      <c r="AL37" s="23">
        <f>AK37/AJ36</f>
        <v>2.0466825606849111</v>
      </c>
    </row>
    <row r="38" spans="1:38" x14ac:dyDescent="0.25">
      <c r="A38" s="27"/>
      <c r="B38">
        <v>3</v>
      </c>
      <c r="C38" s="7">
        <v>68.427920514143224</v>
      </c>
      <c r="D38" s="7">
        <v>0.2030802569460568</v>
      </c>
      <c r="G38" s="26"/>
      <c r="H38" s="10">
        <v>3</v>
      </c>
      <c r="I38" s="21">
        <v>4.2713326941514858</v>
      </c>
      <c r="J38" s="21">
        <v>1.0952380952380953</v>
      </c>
      <c r="K38" s="21">
        <v>1.152542372881356</v>
      </c>
      <c r="L38" s="21">
        <v>0.9649122807017545</v>
      </c>
      <c r="M38" s="21">
        <v>1.2623083131557709</v>
      </c>
      <c r="O38" s="26"/>
      <c r="P38" s="10">
        <v>3</v>
      </c>
      <c r="Q38" s="22">
        <v>144.81555555555553</v>
      </c>
      <c r="R38" s="22">
        <v>3.7478500000000001</v>
      </c>
      <c r="S38" s="7">
        <v>4.9888888888888885E-2</v>
      </c>
      <c r="T38" s="7">
        <v>7.2499999999999995E-2</v>
      </c>
      <c r="V38">
        <v>3</v>
      </c>
      <c r="W38" s="23">
        <v>2.0227790429999999</v>
      </c>
      <c r="X38" s="23">
        <v>4.4464692479999997</v>
      </c>
      <c r="AB38">
        <v>3</v>
      </c>
      <c r="AC38" s="23">
        <v>259.57362682624733</v>
      </c>
      <c r="AD38" s="23">
        <v>59.301635960983909</v>
      </c>
      <c r="AE38" s="23">
        <v>39.946577564851673</v>
      </c>
      <c r="AI38" s="23"/>
      <c r="AJ38" s="23"/>
      <c r="AK38" s="23"/>
      <c r="AL38" s="23"/>
    </row>
    <row r="39" spans="1:38" x14ac:dyDescent="0.25">
      <c r="A39" s="27"/>
      <c r="B39">
        <v>4</v>
      </c>
      <c r="C39" s="7">
        <v>80.953290391281953</v>
      </c>
      <c r="D39" s="7">
        <v>0.20686637227990612</v>
      </c>
      <c r="G39" s="26"/>
      <c r="H39" s="10">
        <v>4</v>
      </c>
      <c r="I39" s="21">
        <v>4.9760306807286669</v>
      </c>
      <c r="J39" s="21">
        <v>1.1111111111111112</v>
      </c>
      <c r="K39" s="21">
        <v>1.1326530612244898</v>
      </c>
      <c r="L39" s="21">
        <v>1.0175438596491229</v>
      </c>
      <c r="M39" s="21">
        <v>1.2585034013605443</v>
      </c>
      <c r="V39">
        <v>4</v>
      </c>
      <c r="W39" s="23">
        <v>3.3394077449999999</v>
      </c>
      <c r="X39" s="23">
        <v>3.3257403189999999</v>
      </c>
      <c r="AB39">
        <v>4</v>
      </c>
      <c r="AC39" s="23">
        <v>81.00842201409769</v>
      </c>
      <c r="AD39" s="23">
        <v>107.63474115247547</v>
      </c>
      <c r="AE39" s="23">
        <v>46.205734256719794</v>
      </c>
      <c r="AI39" s="23"/>
      <c r="AJ39" s="23"/>
      <c r="AK39" s="23"/>
      <c r="AL39" s="23"/>
    </row>
    <row r="40" spans="1:38" x14ac:dyDescent="0.25">
      <c r="A40" s="27"/>
      <c r="B40">
        <v>5</v>
      </c>
      <c r="C40" s="7">
        <v>80.606050083627039</v>
      </c>
      <c r="G40" s="26"/>
      <c r="H40" s="10">
        <v>5</v>
      </c>
      <c r="I40" s="21">
        <v>4.8344947735191637</v>
      </c>
      <c r="J40" s="21"/>
      <c r="K40" s="21"/>
      <c r="L40" s="21"/>
      <c r="M40" s="21"/>
      <c r="W40" s="23"/>
      <c r="X40" s="23"/>
      <c r="AC40" s="23"/>
      <c r="AD40" s="23"/>
      <c r="AE40" s="23"/>
      <c r="AH40">
        <v>1</v>
      </c>
      <c r="AI40" s="23">
        <v>0.72555681389203475</v>
      </c>
      <c r="AJ40" s="23"/>
      <c r="AK40" s="23">
        <v>0.89841164791528805</v>
      </c>
      <c r="AL40" s="23"/>
    </row>
    <row r="41" spans="1:38" x14ac:dyDescent="0.25">
      <c r="A41" s="27"/>
      <c r="B41">
        <v>6</v>
      </c>
      <c r="C41" s="7">
        <v>77.480887314732811</v>
      </c>
      <c r="G41" s="26"/>
      <c r="H41" s="10">
        <v>6</v>
      </c>
      <c r="I41" s="21">
        <v>5.0696864111498261</v>
      </c>
      <c r="J41" s="21"/>
      <c r="K41" s="21"/>
      <c r="L41" s="21"/>
      <c r="M41" s="21"/>
      <c r="U41" t="s">
        <v>24</v>
      </c>
      <c r="V41">
        <v>1</v>
      </c>
      <c r="W41" s="23">
        <v>2.2454991820000001</v>
      </c>
      <c r="X41" s="23">
        <v>2.9918166940000002</v>
      </c>
      <c r="AG41" t="s">
        <v>24</v>
      </c>
      <c r="AH41">
        <v>2</v>
      </c>
      <c r="AI41" s="23">
        <v>0.79661016949152541</v>
      </c>
      <c r="AJ41" s="23"/>
      <c r="AK41" s="23">
        <v>0.91609195402298849</v>
      </c>
      <c r="AL41" s="23"/>
    </row>
    <row r="42" spans="1:38" x14ac:dyDescent="0.25">
      <c r="A42" s="27"/>
      <c r="B42">
        <v>7</v>
      </c>
      <c r="C42" s="7">
        <v>65.709440885231274</v>
      </c>
      <c r="G42" s="26"/>
      <c r="H42" s="10">
        <v>7</v>
      </c>
      <c r="I42" s="21">
        <v>5.6923076923076925</v>
      </c>
      <c r="J42" s="21"/>
      <c r="K42" s="21"/>
      <c r="L42" s="21"/>
      <c r="M42" s="21"/>
      <c r="V42">
        <v>2</v>
      </c>
      <c r="W42" s="23">
        <v>2.3567921439999999</v>
      </c>
      <c r="X42" s="23">
        <v>2.6382978719999999</v>
      </c>
      <c r="AH42">
        <v>3</v>
      </c>
      <c r="AI42" s="23">
        <v>0.88555858310626701</v>
      </c>
      <c r="AJ42" s="23"/>
      <c r="AK42" s="23">
        <v>1.1993656547349343</v>
      </c>
      <c r="AL42" s="23"/>
    </row>
    <row r="43" spans="1:38" x14ac:dyDescent="0.25">
      <c r="A43" s="27"/>
      <c r="B43">
        <v>8</v>
      </c>
      <c r="C43" s="7">
        <v>63.973239346956724</v>
      </c>
      <c r="G43" s="26"/>
      <c r="H43" s="10">
        <v>8</v>
      </c>
      <c r="I43" s="21">
        <v>6.6923076923076925</v>
      </c>
      <c r="J43" s="21"/>
      <c r="K43" s="21"/>
      <c r="L43" s="21"/>
      <c r="M43" s="21"/>
      <c r="V43">
        <v>3</v>
      </c>
      <c r="W43" s="23">
        <v>2.7364975450000002</v>
      </c>
      <c r="X43" s="23">
        <v>2.448445172</v>
      </c>
      <c r="AI43" s="23"/>
      <c r="AJ43" s="23"/>
      <c r="AK43" s="23"/>
      <c r="AL43" s="23"/>
    </row>
    <row r="44" spans="1:38" x14ac:dyDescent="0.25">
      <c r="A44" s="27"/>
      <c r="B44">
        <v>9</v>
      </c>
      <c r="C44" s="7">
        <v>66.288174731322798</v>
      </c>
      <c r="G44" s="26"/>
      <c r="H44" s="10"/>
      <c r="I44" s="21"/>
      <c r="J44" s="21"/>
      <c r="K44" s="21"/>
      <c r="L44" s="21"/>
      <c r="M44" s="21"/>
      <c r="V44">
        <v>4</v>
      </c>
      <c r="W44" s="23">
        <v>1.211129296</v>
      </c>
      <c r="X44" s="23">
        <v>3.9476268409999999</v>
      </c>
    </row>
    <row r="45" spans="1:38" x14ac:dyDescent="0.25">
      <c r="I45" s="21"/>
      <c r="J45" s="21"/>
      <c r="K45" s="21"/>
      <c r="L45" s="21"/>
      <c r="M45" s="21"/>
    </row>
    <row r="52" spans="2:13" x14ac:dyDescent="0.25"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</row>
    <row r="53" spans="2:13" x14ac:dyDescent="0.25"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</row>
    <row r="54" spans="2:13" x14ac:dyDescent="0.25"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</row>
    <row r="55" spans="2:13" x14ac:dyDescent="0.25"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</row>
    <row r="56" spans="2:13" x14ac:dyDescent="0.25"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</row>
    <row r="57" spans="2:13" x14ac:dyDescent="0.25"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</row>
    <row r="58" spans="2:13" x14ac:dyDescent="0.25"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</row>
    <row r="59" spans="2:13" x14ac:dyDescent="0.25"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</row>
    <row r="60" spans="2:13" x14ac:dyDescent="0.25"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</row>
    <row r="61" spans="2:13" x14ac:dyDescent="0.25"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</row>
    <row r="62" spans="2:13" x14ac:dyDescent="0.25"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</row>
    <row r="63" spans="2:13" x14ac:dyDescent="0.25"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</row>
    <row r="64" spans="2:13" x14ac:dyDescent="0.25"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</row>
    <row r="65" spans="2:13" x14ac:dyDescent="0.25"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</row>
    <row r="66" spans="2:13" x14ac:dyDescent="0.25"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</row>
    <row r="67" spans="2:13" x14ac:dyDescent="0.25"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</row>
    <row r="68" spans="2:13" x14ac:dyDescent="0.25"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</row>
  </sheetData>
  <mergeCells count="27">
    <mergeCell ref="AC2:AE2"/>
    <mergeCell ref="U5:U8"/>
    <mergeCell ref="W2:X2"/>
    <mergeCell ref="AI2:AL2"/>
    <mergeCell ref="AG5:AG8"/>
    <mergeCell ref="A5:A12"/>
    <mergeCell ref="A15:A23"/>
    <mergeCell ref="A26:A34"/>
    <mergeCell ref="A36:A44"/>
    <mergeCell ref="Q2:T2"/>
    <mergeCell ref="I2:M2"/>
    <mergeCell ref="C2:D2"/>
    <mergeCell ref="O36:O38"/>
    <mergeCell ref="O5:O7"/>
    <mergeCell ref="O15:O17"/>
    <mergeCell ref="O26:O28"/>
    <mergeCell ref="AM21:AM23"/>
    <mergeCell ref="G5:G12"/>
    <mergeCell ref="G15:G23"/>
    <mergeCell ref="G26:G34"/>
    <mergeCell ref="G36:G44"/>
    <mergeCell ref="AA5:AA8"/>
    <mergeCell ref="AN2:AY2"/>
    <mergeCell ref="AN3:AY3"/>
    <mergeCell ref="AM7:AM12"/>
    <mergeCell ref="AM13:AM16"/>
    <mergeCell ref="AM17:AM20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lisa La Gatta</dc:creator>
  <cp:lastModifiedBy>Annalisa La Gatta</cp:lastModifiedBy>
  <cp:lastPrinted>2024-01-04T12:04:20Z</cp:lastPrinted>
  <dcterms:created xsi:type="dcterms:W3CDTF">2015-06-05T18:19:34Z</dcterms:created>
  <dcterms:modified xsi:type="dcterms:W3CDTF">2024-05-23T08:43:10Z</dcterms:modified>
</cp:coreProperties>
</file>